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090" yWindow="-40" windowWidth="9010" windowHeight="8920"/>
  </bookViews>
  <sheets>
    <sheet name="raw data" sheetId="2" r:id="rId1"/>
  </sheets>
  <calcPr calcId="125725"/>
</workbook>
</file>

<file path=xl/calcChain.xml><?xml version="1.0" encoding="utf-8"?>
<calcChain xmlns="http://schemas.openxmlformats.org/spreadsheetml/2006/main">
  <c r="G6" i="2"/>
  <c r="G9"/>
  <c r="G12"/>
  <c r="G15"/>
  <c r="G18"/>
  <c r="G21"/>
  <c r="G24"/>
  <c r="G27"/>
  <c r="G30"/>
  <c r="G33"/>
  <c r="G36"/>
  <c r="G39"/>
  <c r="G42"/>
  <c r="G45"/>
  <c r="G48"/>
  <c r="G51"/>
  <c r="G54"/>
  <c r="G57"/>
  <c r="G60"/>
  <c r="G63"/>
  <c r="G66"/>
  <c r="H10" l="1"/>
  <c r="H64"/>
  <c r="H52"/>
  <c r="G3"/>
  <c r="H40" l="1"/>
  <c r="H46"/>
  <c r="H58"/>
  <c r="H34"/>
  <c r="H22"/>
  <c r="H28"/>
  <c r="H16"/>
  <c r="H4"/>
</calcChain>
</file>

<file path=xl/sharedStrings.xml><?xml version="1.0" encoding="utf-8"?>
<sst xmlns="http://schemas.openxmlformats.org/spreadsheetml/2006/main" count="206" uniqueCount="27">
  <si>
    <t>VPS28</t>
    <phoneticPr fontId="1" type="noConversion"/>
  </si>
  <si>
    <t>ACACA</t>
    <phoneticPr fontId="1" type="noConversion"/>
  </si>
  <si>
    <t>FASN</t>
    <phoneticPr fontId="1" type="noConversion"/>
  </si>
  <si>
    <t>SCD</t>
    <phoneticPr fontId="1" type="noConversion"/>
  </si>
  <si>
    <t>DGAT1</t>
    <phoneticPr fontId="1" type="noConversion"/>
  </si>
  <si>
    <t>ADFP</t>
    <phoneticPr fontId="1" type="noConversion"/>
  </si>
  <si>
    <t>PSMG1</t>
    <phoneticPr fontId="1" type="noConversion"/>
  </si>
  <si>
    <t>RPS29</t>
    <phoneticPr fontId="1" type="noConversion"/>
  </si>
  <si>
    <t>ISG15</t>
    <phoneticPr fontId="1" type="noConversion"/>
  </si>
  <si>
    <t>Chart</t>
  </si>
  <si>
    <t>Sample Name</t>
  </si>
  <si>
    <t>References</t>
  </si>
  <si>
    <t>S23</t>
  </si>
  <si>
    <t>S23</t>
    <phoneticPr fontId="1" type="noConversion"/>
  </si>
  <si>
    <t>VPS28</t>
  </si>
  <si>
    <t>GAPDH</t>
    <phoneticPr fontId="1" type="noConversion"/>
  </si>
  <si>
    <t>Target Name</t>
    <phoneticPr fontId="1" type="noConversion"/>
  </si>
  <si>
    <t>CD36</t>
  </si>
  <si>
    <t>DGAT1</t>
  </si>
  <si>
    <t>PSMG1</t>
  </si>
  <si>
    <t>RPS29</t>
  </si>
  <si>
    <t>ISG15</t>
  </si>
  <si>
    <t>Control</t>
  </si>
  <si>
    <t>Difference</t>
    <phoneticPr fontId="1" type="noConversion"/>
  </si>
  <si>
    <t>Power</t>
    <phoneticPr fontId="1" type="noConversion"/>
  </si>
  <si>
    <t>Mean Cp</t>
    <phoneticPr fontId="1" type="noConversion"/>
  </si>
  <si>
    <t>UBEL2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67"/>
  <sheetViews>
    <sheetView tabSelected="1" topLeftCell="B40" workbookViewId="0">
      <selection activeCell="C58" sqref="C58"/>
    </sheetView>
  </sheetViews>
  <sheetFormatPr defaultRowHeight="14"/>
  <cols>
    <col min="1" max="1" width="8.08984375" customWidth="1"/>
    <col min="2" max="2" width="13.90625" customWidth="1"/>
    <col min="3" max="3" width="17.1796875" style="5" customWidth="1"/>
    <col min="4" max="4" width="15.90625" customWidth="1"/>
    <col min="5" max="5" width="12.6328125" customWidth="1"/>
    <col min="7" max="7" width="13.7265625" customWidth="1"/>
    <col min="8" max="8" width="10.08984375" customWidth="1"/>
  </cols>
  <sheetData>
    <row r="1" spans="1:11">
      <c r="A1" s="3" t="s">
        <v>9</v>
      </c>
      <c r="B1" s="3" t="s">
        <v>10</v>
      </c>
      <c r="C1" s="5" t="s">
        <v>16</v>
      </c>
      <c r="D1" s="5" t="s">
        <v>11</v>
      </c>
      <c r="E1" s="7" t="s">
        <v>25</v>
      </c>
      <c r="F1" s="36" t="s">
        <v>25</v>
      </c>
      <c r="G1" s="7" t="s">
        <v>23</v>
      </c>
      <c r="H1" s="7" t="s">
        <v>24</v>
      </c>
    </row>
    <row r="2" spans="1:11">
      <c r="B2" t="s">
        <v>22</v>
      </c>
      <c r="C2" s="5" t="s">
        <v>0</v>
      </c>
      <c r="D2" s="5" t="s">
        <v>15</v>
      </c>
      <c r="E2" s="6">
        <v>25.068251790000001</v>
      </c>
      <c r="F2" s="2">
        <v>21.673219276654301</v>
      </c>
      <c r="G2" s="7"/>
    </row>
    <row r="3" spans="1:11">
      <c r="B3" t="s">
        <v>22</v>
      </c>
      <c r="C3" s="5" t="s">
        <v>0</v>
      </c>
      <c r="D3" s="5" t="s">
        <v>15</v>
      </c>
      <c r="E3" s="6">
        <v>25.094468790000001</v>
      </c>
      <c r="F3" s="2">
        <v>21.645014062407501</v>
      </c>
      <c r="G3" s="7">
        <f t="shared" ref="G2:G65" si="0">AVERAGE(E2:E4)-AVERAGE(F2:F4)</f>
        <v>3.4457272616176944</v>
      </c>
    </row>
    <row r="4" spans="1:11">
      <c r="B4" t="s">
        <v>22</v>
      </c>
      <c r="C4" s="5" t="s">
        <v>0</v>
      </c>
      <c r="D4" s="5" t="s">
        <v>15</v>
      </c>
      <c r="E4" s="6">
        <v>25.149552759999999</v>
      </c>
      <c r="F4" s="2">
        <v>21.656858216085102</v>
      </c>
      <c r="G4" s="7"/>
      <c r="H4">
        <f>POWER(2,-(G6-G3))</f>
        <v>0.71555149067701085</v>
      </c>
      <c r="I4" s="19"/>
    </row>
    <row r="5" spans="1:11">
      <c r="B5" s="4" t="s">
        <v>13</v>
      </c>
      <c r="C5" s="5" t="s">
        <v>0</v>
      </c>
      <c r="D5" s="5" t="s">
        <v>15</v>
      </c>
      <c r="E5" s="6">
        <v>25.06416282</v>
      </c>
      <c r="F5" s="2">
        <v>21.028799111618302</v>
      </c>
      <c r="G5" s="7"/>
      <c r="H5" s="6"/>
      <c r="I5" s="19"/>
    </row>
    <row r="6" spans="1:11">
      <c r="B6" s="4" t="s">
        <v>13</v>
      </c>
      <c r="C6" s="5" t="s">
        <v>14</v>
      </c>
      <c r="D6" s="5" t="s">
        <v>15</v>
      </c>
      <c r="E6" s="6">
        <v>25.078643410000002</v>
      </c>
      <c r="F6" s="2">
        <v>21.206816604188599</v>
      </c>
      <c r="G6" s="6">
        <f>AVERAGE(E5:E7)-AVERAGE(F5:F7)</f>
        <v>3.9285997703056701</v>
      </c>
      <c r="H6" s="6"/>
      <c r="I6" s="19"/>
      <c r="J6" s="36"/>
      <c r="K6" s="36"/>
    </row>
    <row r="7" spans="1:11">
      <c r="B7" s="4" t="s">
        <v>13</v>
      </c>
      <c r="C7" s="5" t="s">
        <v>14</v>
      </c>
      <c r="D7" s="5" t="s">
        <v>15</v>
      </c>
      <c r="E7" s="6">
        <v>25.067962859600001</v>
      </c>
      <c r="F7" s="2">
        <v>21.189354062876099</v>
      </c>
      <c r="G7" s="7"/>
      <c r="H7" s="6"/>
      <c r="J7" s="36"/>
      <c r="K7" s="36"/>
    </row>
    <row r="8" spans="1:11">
      <c r="B8" t="s">
        <v>22</v>
      </c>
      <c r="C8" s="5" t="s">
        <v>17</v>
      </c>
      <c r="D8" s="5" t="s">
        <v>15</v>
      </c>
      <c r="E8" s="33">
        <v>30.907463925358599</v>
      </c>
      <c r="F8" s="34">
        <v>23.157249596362401</v>
      </c>
      <c r="G8" s="32"/>
      <c r="H8" s="32"/>
      <c r="I8" s="19"/>
    </row>
    <row r="9" spans="1:11">
      <c r="B9" t="s">
        <v>22</v>
      </c>
      <c r="C9" s="5" t="s">
        <v>17</v>
      </c>
      <c r="D9" s="5" t="s">
        <v>15</v>
      </c>
      <c r="E9" s="33">
        <v>30.8620424501676</v>
      </c>
      <c r="F9" s="34">
        <v>23.156455172734098</v>
      </c>
      <c r="G9" s="32">
        <f>AVERAGE(E8:E10)-AVERAGE(F8:F10)</f>
        <v>7.7093222977507381</v>
      </c>
      <c r="H9" s="32"/>
      <c r="I9" s="19"/>
    </row>
    <row r="10" spans="1:11">
      <c r="B10" t="s">
        <v>22</v>
      </c>
      <c r="C10" s="5" t="s">
        <v>17</v>
      </c>
      <c r="D10" s="5" t="s">
        <v>15</v>
      </c>
      <c r="E10" s="33">
        <v>30.910555437149501</v>
      </c>
      <c r="F10" s="34">
        <v>23.238390150327</v>
      </c>
      <c r="G10" s="32"/>
      <c r="H10" s="32">
        <f>POWER(2,-(G12-G9))</f>
        <v>16.006644741212423</v>
      </c>
    </row>
    <row r="11" spans="1:11">
      <c r="B11" s="5" t="s">
        <v>12</v>
      </c>
      <c r="C11" s="5" t="s">
        <v>17</v>
      </c>
      <c r="D11" s="5" t="s">
        <v>15</v>
      </c>
      <c r="E11" s="36">
        <v>26.449961083338899</v>
      </c>
      <c r="F11" s="35">
        <v>22.778431610153302</v>
      </c>
      <c r="G11" s="32"/>
      <c r="H11" s="32"/>
    </row>
    <row r="12" spans="1:11">
      <c r="B12" s="5" t="s">
        <v>12</v>
      </c>
      <c r="C12" s="5" t="s">
        <v>17</v>
      </c>
      <c r="D12" s="5" t="s">
        <v>15</v>
      </c>
      <c r="E12" s="36">
        <v>26.5289908242008</v>
      </c>
      <c r="F12" s="35">
        <v>22.744447691831301</v>
      </c>
      <c r="G12" s="32">
        <f>AVERAGE(E11:E13)-AVERAGE(F11:F13)</f>
        <v>3.7087232761781621</v>
      </c>
      <c r="H12" s="32"/>
    </row>
    <row r="13" spans="1:11">
      <c r="B13" s="5" t="s">
        <v>12</v>
      </c>
      <c r="C13" s="5" t="s">
        <v>17</v>
      </c>
      <c r="D13" s="5" t="s">
        <v>15</v>
      </c>
      <c r="E13" s="36">
        <v>26.4491807915661</v>
      </c>
      <c r="F13" s="35">
        <v>22.779083568586699</v>
      </c>
      <c r="G13" s="32"/>
      <c r="H13" s="32"/>
    </row>
    <row r="14" spans="1:11">
      <c r="B14" s="5" t="s">
        <v>22</v>
      </c>
      <c r="C14" s="1" t="s">
        <v>1</v>
      </c>
      <c r="D14" s="5" t="s">
        <v>15</v>
      </c>
      <c r="E14" s="6">
        <v>22.898948090000001</v>
      </c>
      <c r="F14" s="2">
        <v>21.673219276654301</v>
      </c>
      <c r="G14" s="6"/>
      <c r="H14" s="6"/>
    </row>
    <row r="15" spans="1:11">
      <c r="B15" s="5" t="s">
        <v>22</v>
      </c>
      <c r="C15" s="1" t="s">
        <v>1</v>
      </c>
      <c r="D15" s="5" t="s">
        <v>15</v>
      </c>
      <c r="E15" s="6">
        <v>22.995625230000002</v>
      </c>
      <c r="F15" s="2">
        <v>21.645014062407501</v>
      </c>
      <c r="G15" s="6">
        <f>AVERAGE(E14:E16)-AVERAGE(F14:F16)</f>
        <v>1.2890880482843698</v>
      </c>
      <c r="H15" s="6"/>
    </row>
    <row r="16" spans="1:11">
      <c r="B16" s="5" t="s">
        <v>22</v>
      </c>
      <c r="C16" s="1" t="s">
        <v>1</v>
      </c>
      <c r="D16" s="5" t="s">
        <v>15</v>
      </c>
      <c r="E16" s="6">
        <v>22.94778238</v>
      </c>
      <c r="F16" s="2">
        <v>21.656858216085102</v>
      </c>
      <c r="G16" s="6"/>
      <c r="H16" s="6">
        <f>POWER(2,-(G18-G15))</f>
        <v>0.66541133681611109</v>
      </c>
    </row>
    <row r="17" spans="2:8">
      <c r="B17" s="5" t="s">
        <v>12</v>
      </c>
      <c r="C17" s="1" t="s">
        <v>1</v>
      </c>
      <c r="D17" s="5" t="s">
        <v>15</v>
      </c>
      <c r="E17" s="6">
        <v>23.01516853</v>
      </c>
      <c r="F17" s="2">
        <v>21.028799111618302</v>
      </c>
      <c r="G17" s="6"/>
      <c r="H17" s="6"/>
    </row>
    <row r="18" spans="2:8">
      <c r="B18" s="5" t="s">
        <v>12</v>
      </c>
      <c r="C18" s="1" t="s">
        <v>1</v>
      </c>
      <c r="D18" s="5" t="s">
        <v>15</v>
      </c>
      <c r="E18" s="6">
        <v>23.022683650000001</v>
      </c>
      <c r="F18" s="2">
        <v>21.206816604188599</v>
      </c>
      <c r="G18" s="6">
        <f>AVERAGE(E17:E19)-AVERAGE(F17:F19)</f>
        <v>1.8767696971056651</v>
      </c>
      <c r="H18" s="6"/>
    </row>
    <row r="19" spans="2:8">
      <c r="B19" s="5" t="s">
        <v>12</v>
      </c>
      <c r="C19" s="1" t="s">
        <v>1</v>
      </c>
      <c r="D19" s="5" t="s">
        <v>15</v>
      </c>
      <c r="E19" s="6">
        <v>23.017426690000001</v>
      </c>
      <c r="F19" s="2">
        <v>21.189354062876099</v>
      </c>
      <c r="G19" s="6"/>
      <c r="H19" s="6"/>
    </row>
    <row r="20" spans="2:8">
      <c r="B20" s="5" t="s">
        <v>22</v>
      </c>
      <c r="C20" s="1" t="s">
        <v>2</v>
      </c>
      <c r="D20" s="5" t="s">
        <v>15</v>
      </c>
      <c r="E20" s="20">
        <v>35.488931506183498</v>
      </c>
      <c r="F20" s="21">
        <v>22.5691967306538</v>
      </c>
      <c r="G20" s="7"/>
      <c r="H20" s="7"/>
    </row>
    <row r="21" spans="2:8">
      <c r="B21" s="5" t="s">
        <v>22</v>
      </c>
      <c r="C21" s="1" t="s">
        <v>2</v>
      </c>
      <c r="D21" s="5" t="s">
        <v>15</v>
      </c>
      <c r="E21" s="20">
        <v>35.224566330953699</v>
      </c>
      <c r="F21" s="21">
        <v>22.567713562166301</v>
      </c>
      <c r="G21" s="7">
        <f>AVERAGE(E20:E22)-AVERAGE(F20:F22)</f>
        <v>12.736298048606066</v>
      </c>
      <c r="H21" s="7"/>
    </row>
    <row r="22" spans="2:8">
      <c r="B22" s="5" t="s">
        <v>22</v>
      </c>
      <c r="C22" s="1" t="s">
        <v>2</v>
      </c>
      <c r="D22" s="5" t="s">
        <v>15</v>
      </c>
      <c r="E22" s="20">
        <v>35.184798675839303</v>
      </c>
      <c r="F22" s="21">
        <v>22.5524920743382</v>
      </c>
      <c r="G22" s="7"/>
      <c r="H22" s="7">
        <f>POWER(2,-(G24-G21))</f>
        <v>6.8460902470708414</v>
      </c>
    </row>
    <row r="23" spans="2:8">
      <c r="B23" s="5" t="s">
        <v>12</v>
      </c>
      <c r="C23" s="1" t="s">
        <v>2</v>
      </c>
      <c r="D23" s="5" t="s">
        <v>15</v>
      </c>
      <c r="E23" s="23">
        <v>31.3484873877415</v>
      </c>
      <c r="F23" s="22">
        <v>21.4519149483509</v>
      </c>
      <c r="G23" s="7"/>
      <c r="H23" s="7"/>
    </row>
    <row r="24" spans="2:8">
      <c r="B24" s="5" t="s">
        <v>12</v>
      </c>
      <c r="C24" s="1" t="s">
        <v>2</v>
      </c>
      <c r="D24" s="5" t="s">
        <v>15</v>
      </c>
      <c r="E24" s="23">
        <v>31.426049629974798</v>
      </c>
      <c r="F24" s="22">
        <v>21.535925194502902</v>
      </c>
      <c r="G24" s="7">
        <f>AVERAGE(E23:E25)-AVERAGE(F23:F25)</f>
        <v>9.9610177381246032</v>
      </c>
      <c r="H24" s="7"/>
    </row>
    <row r="25" spans="2:8">
      <c r="B25" s="5" t="s">
        <v>12</v>
      </c>
      <c r="C25" s="1" t="s">
        <v>2</v>
      </c>
      <c r="D25" s="5" t="s">
        <v>15</v>
      </c>
      <c r="E25" s="23">
        <v>31.631661172456599</v>
      </c>
      <c r="F25" s="22">
        <v>21.5353048329453</v>
      </c>
      <c r="G25" s="7"/>
      <c r="H25" s="7"/>
    </row>
    <row r="26" spans="2:8">
      <c r="B26" s="5" t="s">
        <v>22</v>
      </c>
      <c r="C26" s="1" t="s">
        <v>3</v>
      </c>
      <c r="D26" s="5" t="s">
        <v>15</v>
      </c>
      <c r="E26" s="17">
        <v>27.866322144120101</v>
      </c>
      <c r="F26" s="18">
        <v>22.5691967306538</v>
      </c>
      <c r="G26" s="7"/>
      <c r="H26" s="7"/>
    </row>
    <row r="27" spans="2:8">
      <c r="B27" s="5" t="s">
        <v>22</v>
      </c>
      <c r="C27" s="1" t="s">
        <v>3</v>
      </c>
      <c r="D27" s="5" t="s">
        <v>15</v>
      </c>
      <c r="E27" s="17">
        <v>27.762585533794901</v>
      </c>
      <c r="F27" s="18">
        <v>22.567713562166301</v>
      </c>
      <c r="G27" s="7">
        <f>AVERAGE(E26:E28)-AVERAGE(F26:F28)</f>
        <v>5.2572435703204974</v>
      </c>
      <c r="H27" s="7"/>
    </row>
    <row r="28" spans="2:8">
      <c r="B28" s="5" t="s">
        <v>22</v>
      </c>
      <c r="C28" s="1" t="s">
        <v>3</v>
      </c>
      <c r="D28" s="5" t="s">
        <v>15</v>
      </c>
      <c r="E28" s="17">
        <v>27.832225400204798</v>
      </c>
      <c r="F28" s="18">
        <v>22.5524920743382</v>
      </c>
      <c r="G28" s="7"/>
      <c r="H28" s="7">
        <f>POWER(2,-(G30-G27))</f>
        <v>1.4781767940971773</v>
      </c>
    </row>
    <row r="29" spans="2:8">
      <c r="B29" s="5" t="s">
        <v>12</v>
      </c>
      <c r="C29" s="1" t="s">
        <v>3</v>
      </c>
      <c r="D29" s="5" t="s">
        <v>15</v>
      </c>
      <c r="E29" s="17">
        <v>26.209715557332501</v>
      </c>
      <c r="F29" s="18">
        <v>21.4519149483509</v>
      </c>
      <c r="G29" s="7"/>
      <c r="H29" s="7"/>
    </row>
    <row r="30" spans="2:8">
      <c r="B30" s="5" t="s">
        <v>12</v>
      </c>
      <c r="C30" s="1" t="s">
        <v>3</v>
      </c>
      <c r="D30" s="5" t="s">
        <v>15</v>
      </c>
      <c r="E30" s="17">
        <v>26.212443138983001</v>
      </c>
      <c r="F30" s="18">
        <v>21.535925194502902</v>
      </c>
      <c r="G30" s="7">
        <f>AVERAGE(E29:E31)-AVERAGE(F29:F31)</f>
        <v>4.6934247401370399</v>
      </c>
      <c r="H30" s="7"/>
    </row>
    <row r="31" spans="2:8">
      <c r="B31" s="5" t="s">
        <v>12</v>
      </c>
      <c r="C31" s="1" t="s">
        <v>3</v>
      </c>
      <c r="D31" s="5" t="s">
        <v>15</v>
      </c>
      <c r="E31" s="17">
        <v>26.181260499894702</v>
      </c>
      <c r="F31" s="18">
        <v>21.5353048329453</v>
      </c>
      <c r="G31" s="7"/>
      <c r="H31" s="7"/>
    </row>
    <row r="32" spans="2:8">
      <c r="B32" s="5" t="s">
        <v>22</v>
      </c>
      <c r="C32" s="1" t="s">
        <v>4</v>
      </c>
      <c r="D32" s="5" t="s">
        <v>15</v>
      </c>
      <c r="E32" s="16">
        <v>34.684226835638299</v>
      </c>
      <c r="F32" s="15">
        <v>23.249028760706999</v>
      </c>
      <c r="G32" s="8"/>
      <c r="H32" s="8"/>
    </row>
    <row r="33" spans="2:8">
      <c r="B33" s="5" t="s">
        <v>22</v>
      </c>
      <c r="C33" s="1" t="s">
        <v>4</v>
      </c>
      <c r="D33" s="5" t="s">
        <v>15</v>
      </c>
      <c r="E33" s="16">
        <v>35.622780924535299</v>
      </c>
      <c r="F33" s="15">
        <v>23.286799376442701</v>
      </c>
      <c r="G33" s="8">
        <f>AVERAGE(E32:E34)-AVERAGE(F32:F34)</f>
        <v>11.992143650703333</v>
      </c>
      <c r="H33" s="8"/>
    </row>
    <row r="34" spans="2:8">
      <c r="B34" s="5" t="s">
        <v>22</v>
      </c>
      <c r="C34" s="1" t="s">
        <v>18</v>
      </c>
      <c r="D34" s="5" t="s">
        <v>15</v>
      </c>
      <c r="E34" s="16">
        <v>35.433769728605199</v>
      </c>
      <c r="F34" s="15">
        <v>23.2285183995191</v>
      </c>
      <c r="G34" s="8"/>
      <c r="H34" s="8">
        <f>POWER(2,-(G36-G33))</f>
        <v>2.0640381621169483</v>
      </c>
    </row>
    <row r="35" spans="2:8">
      <c r="B35" s="5" t="s">
        <v>12</v>
      </c>
      <c r="C35" s="1" t="s">
        <v>18</v>
      </c>
      <c r="D35" s="5" t="s">
        <v>15</v>
      </c>
      <c r="E35" s="16">
        <v>32.862809488856797</v>
      </c>
      <c r="F35" s="15">
        <v>22.224429910035301</v>
      </c>
      <c r="G35" s="8"/>
      <c r="H35" s="8"/>
    </row>
    <row r="36" spans="2:8">
      <c r="B36" s="5" t="s">
        <v>12</v>
      </c>
      <c r="C36" s="1" t="s">
        <v>18</v>
      </c>
      <c r="D36" s="5" t="s">
        <v>15</v>
      </c>
      <c r="E36" s="16">
        <v>33.502096082636001</v>
      </c>
      <c r="F36" s="15">
        <v>22.201593431232901</v>
      </c>
      <c r="G36" s="8">
        <f>AVERAGE(E35:E37)-AVERAGE(F35:F37)</f>
        <v>10.946674005626324</v>
      </c>
      <c r="H36" s="8"/>
    </row>
    <row r="37" spans="2:8">
      <c r="B37" s="5" t="s">
        <v>12</v>
      </c>
      <c r="C37" s="1" t="s">
        <v>18</v>
      </c>
      <c r="D37" s="5" t="s">
        <v>15</v>
      </c>
      <c r="E37" s="16">
        <v>33.099178360619298</v>
      </c>
      <c r="F37" s="15">
        <v>22.198038573964901</v>
      </c>
      <c r="G37" s="8"/>
      <c r="H37" s="8"/>
    </row>
    <row r="38" spans="2:8">
      <c r="B38" s="5" t="s">
        <v>22</v>
      </c>
      <c r="C38" s="1" t="s">
        <v>5</v>
      </c>
      <c r="D38" s="5" t="s">
        <v>15</v>
      </c>
      <c r="E38" s="13">
        <v>28.873297350308199</v>
      </c>
      <c r="F38" s="14">
        <v>23.249028760706999</v>
      </c>
      <c r="G38" s="14"/>
      <c r="H38" s="14"/>
    </row>
    <row r="39" spans="2:8">
      <c r="B39" s="5" t="s">
        <v>22</v>
      </c>
      <c r="C39" s="1" t="s">
        <v>5</v>
      </c>
      <c r="D39" s="5" t="s">
        <v>15</v>
      </c>
      <c r="E39" s="13">
        <v>28.824121638944799</v>
      </c>
      <c r="F39" s="14">
        <v>23.286799376442701</v>
      </c>
      <c r="G39" s="14">
        <f>AVERAGE(E38:E40)-AVERAGE(F38:F40)</f>
        <v>5.6347810934335634</v>
      </c>
      <c r="H39" s="14"/>
    </row>
    <row r="40" spans="2:8">
      <c r="B40" s="5" t="s">
        <v>22</v>
      </c>
      <c r="C40" s="1" t="s">
        <v>5</v>
      </c>
      <c r="D40" s="5" t="s">
        <v>15</v>
      </c>
      <c r="E40" s="13">
        <v>28.971270827716499</v>
      </c>
      <c r="F40" s="14">
        <v>23.2285183995191</v>
      </c>
      <c r="G40" s="14"/>
      <c r="H40" s="14">
        <f>POWER(2,-(G42-G39))</f>
        <v>2.9522812227491793</v>
      </c>
    </row>
    <row r="41" spans="2:8">
      <c r="B41" s="5" t="s">
        <v>12</v>
      </c>
      <c r="C41" s="1" t="s">
        <v>5</v>
      </c>
      <c r="D41" s="5" t="s">
        <v>15</v>
      </c>
      <c r="E41" s="13">
        <v>26.316971161963998</v>
      </c>
      <c r="F41" s="14">
        <v>22.224429910035301</v>
      </c>
      <c r="G41" s="14"/>
      <c r="H41" s="14"/>
    </row>
    <row r="42" spans="2:8">
      <c r="B42" s="5" t="s">
        <v>12</v>
      </c>
      <c r="C42" s="1" t="s">
        <v>5</v>
      </c>
      <c r="D42" s="5" t="s">
        <v>15</v>
      </c>
      <c r="E42" s="13">
        <v>26.249239708644801</v>
      </c>
      <c r="F42" s="14">
        <v>22.201593431232901</v>
      </c>
      <c r="G42" s="14">
        <f>AVERAGE(E41:E43)-AVERAGE(F41:F43)</f>
        <v>4.0729509400090258</v>
      </c>
      <c r="H42" s="14"/>
    </row>
    <row r="43" spans="2:8">
      <c r="B43" s="5" t="s">
        <v>12</v>
      </c>
      <c r="C43" s="1" t="s">
        <v>5</v>
      </c>
      <c r="D43" s="5" t="s">
        <v>15</v>
      </c>
      <c r="E43" s="13">
        <v>26.276703864651399</v>
      </c>
      <c r="F43" s="14">
        <v>22.198038573964901</v>
      </c>
      <c r="G43" s="14"/>
      <c r="H43" s="14"/>
    </row>
    <row r="44" spans="2:8">
      <c r="B44" s="5" t="s">
        <v>22</v>
      </c>
      <c r="C44" s="1" t="s">
        <v>6</v>
      </c>
      <c r="D44" s="5" t="s">
        <v>15</v>
      </c>
      <c r="E44" s="24">
        <v>29.465611300465099</v>
      </c>
      <c r="F44" s="25">
        <v>23.157249596362401</v>
      </c>
      <c r="G44" s="26"/>
      <c r="H44" s="26"/>
    </row>
    <row r="45" spans="2:8">
      <c r="B45" s="5" t="s">
        <v>22</v>
      </c>
      <c r="C45" s="1" t="s">
        <v>6</v>
      </c>
      <c r="D45" s="5" t="s">
        <v>15</v>
      </c>
      <c r="E45" s="24">
        <v>29.4497026802044</v>
      </c>
      <c r="F45" s="25">
        <v>23.156455172734098</v>
      </c>
      <c r="G45" s="26">
        <f>AVERAGE(E44:E46)-AVERAGE(F44:F46)</f>
        <v>6.2556452521311705</v>
      </c>
      <c r="H45" s="26"/>
    </row>
    <row r="46" spans="2:8">
      <c r="B46" s="5" t="s">
        <v>22</v>
      </c>
      <c r="C46" s="1" t="s">
        <v>6</v>
      </c>
      <c r="D46" s="5" t="s">
        <v>15</v>
      </c>
      <c r="E46" s="24">
        <v>29.403716695147502</v>
      </c>
      <c r="F46" s="25">
        <v>23.238390150327</v>
      </c>
      <c r="G46" s="26"/>
      <c r="H46" s="26">
        <f t="shared" ref="H46" si="1">POWER(2,-(G48-G45))</f>
        <v>2.8697956837133169</v>
      </c>
    </row>
    <row r="47" spans="2:8">
      <c r="B47" s="5" t="s">
        <v>12</v>
      </c>
      <c r="C47" s="1" t="s">
        <v>19</v>
      </c>
      <c r="D47" s="5" t="s">
        <v>15</v>
      </c>
      <c r="E47" s="24">
        <v>27.495988692403799</v>
      </c>
      <c r="F47" s="26">
        <v>22.778431610153302</v>
      </c>
      <c r="G47" s="26"/>
      <c r="H47" s="26"/>
    </row>
    <row r="48" spans="2:8">
      <c r="B48" s="5" t="s">
        <v>12</v>
      </c>
      <c r="C48" s="1" t="s">
        <v>19</v>
      </c>
      <c r="D48" s="5" t="s">
        <v>15</v>
      </c>
      <c r="E48" s="24">
        <v>27.537694165921</v>
      </c>
      <c r="F48" s="26">
        <v>22.744447691831301</v>
      </c>
      <c r="G48" s="26">
        <f>AVERAGE(E47:E49)-AVERAGE(F47:F49)</f>
        <v>4.734697224842165</v>
      </c>
      <c r="H48" s="26"/>
    </row>
    <row r="49" spans="2:8">
      <c r="B49" s="5" t="s">
        <v>12</v>
      </c>
      <c r="C49" s="1" t="s">
        <v>19</v>
      </c>
      <c r="D49" s="5" t="s">
        <v>15</v>
      </c>
      <c r="E49" s="24">
        <v>27.472371686772998</v>
      </c>
      <c r="F49" s="26">
        <v>22.779083568586699</v>
      </c>
      <c r="G49" s="26"/>
      <c r="H49" s="26"/>
    </row>
    <row r="50" spans="2:8">
      <c r="B50" s="5" t="s">
        <v>22</v>
      </c>
      <c r="C50" s="7" t="s">
        <v>26</v>
      </c>
      <c r="D50" s="5" t="s">
        <v>15</v>
      </c>
      <c r="E50" s="9">
        <v>25.5950305376134</v>
      </c>
      <c r="F50" s="10">
        <v>23.118612165561899</v>
      </c>
      <c r="G50" s="26"/>
      <c r="H50" s="26"/>
    </row>
    <row r="51" spans="2:8">
      <c r="B51" s="5" t="s">
        <v>22</v>
      </c>
      <c r="C51" s="36" t="s">
        <v>26</v>
      </c>
      <c r="D51" s="5" t="s">
        <v>15</v>
      </c>
      <c r="E51" s="9">
        <v>25.652181580707701</v>
      </c>
      <c r="F51" s="10">
        <v>23.129842329353099</v>
      </c>
      <c r="G51" s="11">
        <f>AVERAGE(E50:E52)-AVERAGE(F50:F52)</f>
        <v>2.4924794486488366</v>
      </c>
      <c r="H51" s="11"/>
    </row>
    <row r="52" spans="2:8">
      <c r="B52" s="5" t="s">
        <v>22</v>
      </c>
      <c r="C52" s="36" t="s">
        <v>26</v>
      </c>
      <c r="D52" s="5" t="s">
        <v>15</v>
      </c>
      <c r="E52" s="9">
        <v>25.622220496295501</v>
      </c>
      <c r="F52" s="10">
        <v>23.143539773755101</v>
      </c>
      <c r="G52" s="11"/>
      <c r="H52" s="11">
        <f>POWER(2,-(G54-G51))</f>
        <v>1.2797353500347455</v>
      </c>
    </row>
    <row r="53" spans="2:8">
      <c r="B53" s="5" t="s">
        <v>12</v>
      </c>
      <c r="C53" s="36" t="s">
        <v>26</v>
      </c>
      <c r="D53" s="5" t="s">
        <v>15</v>
      </c>
      <c r="E53" s="9">
        <v>24.869273805668001</v>
      </c>
      <c r="F53" s="11">
        <v>22.674769880064598</v>
      </c>
      <c r="G53" s="11"/>
      <c r="H53" s="11"/>
    </row>
    <row r="54" spans="2:8">
      <c r="B54" s="5" t="s">
        <v>12</v>
      </c>
      <c r="C54" s="36" t="s">
        <v>26</v>
      </c>
      <c r="D54" s="5" t="s">
        <v>15</v>
      </c>
      <c r="E54" s="9">
        <v>24.746050742925501</v>
      </c>
      <c r="F54" s="11">
        <v>22.673120961511302</v>
      </c>
      <c r="G54" s="11">
        <f>AVERAGE(E53:E55)-AVERAGE(F53:F55)</f>
        <v>2.1366339576961373</v>
      </c>
      <c r="H54" s="11"/>
    </row>
    <row r="55" spans="2:8">
      <c r="B55" s="5" t="s">
        <v>12</v>
      </c>
      <c r="C55" s="36" t="s">
        <v>26</v>
      </c>
      <c r="D55" s="5" t="s">
        <v>15</v>
      </c>
      <c r="E55" s="9">
        <v>24.8199407726107</v>
      </c>
      <c r="F55" s="11">
        <v>22.677472606539901</v>
      </c>
      <c r="G55" s="11"/>
      <c r="H55" s="11"/>
    </row>
    <row r="56" spans="2:8">
      <c r="B56" s="5" t="s">
        <v>22</v>
      </c>
      <c r="C56" s="1" t="s">
        <v>7</v>
      </c>
      <c r="D56" s="5" t="s">
        <v>15</v>
      </c>
      <c r="E56" s="27">
        <v>26.739401603323099</v>
      </c>
      <c r="F56" s="28">
        <v>23.157249596362401</v>
      </c>
      <c r="G56" s="12"/>
      <c r="H56" s="12"/>
    </row>
    <row r="57" spans="2:8">
      <c r="B57" s="5" t="s">
        <v>22</v>
      </c>
      <c r="C57" s="1" t="s">
        <v>7</v>
      </c>
      <c r="D57" s="5" t="s">
        <v>15</v>
      </c>
      <c r="E57" s="27">
        <v>26.776533506975198</v>
      </c>
      <c r="F57" s="28">
        <v>23.156455172734098</v>
      </c>
      <c r="G57" s="12">
        <f>AVERAGE(E56:E58)-AVERAGE(F56:F58)</f>
        <v>3.5722553116800668</v>
      </c>
      <c r="H57" s="12"/>
    </row>
    <row r="58" spans="2:8">
      <c r="B58" s="5" t="s">
        <v>22</v>
      </c>
      <c r="C58" s="1" t="s">
        <v>20</v>
      </c>
      <c r="D58" s="5" t="s">
        <v>15</v>
      </c>
      <c r="E58" s="27">
        <v>26.752925744165399</v>
      </c>
      <c r="F58" s="28">
        <v>23.238390150327</v>
      </c>
      <c r="G58" s="12"/>
      <c r="H58" s="12">
        <f>POWER(2,-(G60-G57))</f>
        <v>2.1277399922062767</v>
      </c>
    </row>
    <row r="59" spans="2:8">
      <c r="B59" s="5" t="s">
        <v>12</v>
      </c>
      <c r="C59" s="1" t="s">
        <v>20</v>
      </c>
      <c r="D59" s="5" t="s">
        <v>15</v>
      </c>
      <c r="E59" s="30">
        <v>25.196778699795399</v>
      </c>
      <c r="F59" s="29">
        <v>22.778431610153302</v>
      </c>
      <c r="G59" s="12"/>
      <c r="H59" s="12"/>
    </row>
    <row r="60" spans="2:8">
      <c r="B60" s="5" t="s">
        <v>12</v>
      </c>
      <c r="C60" s="1" t="s">
        <v>20</v>
      </c>
      <c r="D60" s="5" t="s">
        <v>15</v>
      </c>
      <c r="E60" s="30">
        <v>25.265069996794299</v>
      </c>
      <c r="F60" s="29">
        <v>22.744447691831301</v>
      </c>
      <c r="G60" s="12">
        <f>AVERAGE(E59:E61)-AVERAGE(F59:F61)</f>
        <v>2.4829334460255623</v>
      </c>
      <c r="H60" s="12"/>
    </row>
    <row r="61" spans="2:8">
      <c r="B61" s="5" t="s">
        <v>12</v>
      </c>
      <c r="C61" s="1" t="s">
        <v>20</v>
      </c>
      <c r="D61" s="5" t="s">
        <v>15</v>
      </c>
      <c r="E61" s="30">
        <v>25.288914512058302</v>
      </c>
      <c r="F61" s="29">
        <v>22.779083568586699</v>
      </c>
      <c r="G61" s="12"/>
      <c r="H61" s="12"/>
    </row>
    <row r="62" spans="2:8">
      <c r="B62" s="5" t="s">
        <v>22</v>
      </c>
      <c r="C62" s="1" t="s">
        <v>8</v>
      </c>
      <c r="D62" s="5" t="s">
        <v>15</v>
      </c>
      <c r="E62" s="31">
        <v>32.195464399999999</v>
      </c>
      <c r="F62" s="32">
        <v>22.5691967306538</v>
      </c>
      <c r="G62" s="32"/>
      <c r="H62" s="32"/>
    </row>
    <row r="63" spans="2:8">
      <c r="B63" s="5" t="s">
        <v>22</v>
      </c>
      <c r="C63" s="1" t="s">
        <v>8</v>
      </c>
      <c r="D63" s="5" t="s">
        <v>15</v>
      </c>
      <c r="E63" s="31">
        <v>33.15584801</v>
      </c>
      <c r="F63" s="32">
        <v>22.567713562166301</v>
      </c>
      <c r="G63" s="32">
        <f>AVERAGE(E62:E64)-AVERAGE(F62:F64)</f>
        <v>9.943938180947228</v>
      </c>
      <c r="H63" s="32"/>
    </row>
    <row r="64" spans="2:8">
      <c r="B64" s="5" t="s">
        <v>22</v>
      </c>
      <c r="C64" s="1" t="s">
        <v>21</v>
      </c>
      <c r="D64" s="5" t="s">
        <v>15</v>
      </c>
      <c r="E64" s="31">
        <v>32.169904500000001</v>
      </c>
      <c r="F64" s="32">
        <v>22.5524920743382</v>
      </c>
      <c r="G64" s="32"/>
      <c r="H64" s="32">
        <f>POWER(2,-(G66-G63))</f>
        <v>19.015701625726877</v>
      </c>
    </row>
    <row r="65" spans="2:8">
      <c r="B65" s="5" t="s">
        <v>12</v>
      </c>
      <c r="C65" s="1" t="s">
        <v>21</v>
      </c>
      <c r="D65" s="5" t="s">
        <v>15</v>
      </c>
      <c r="E65" s="32">
        <v>27.241217349999999</v>
      </c>
      <c r="F65" s="32">
        <v>21.4519149483509</v>
      </c>
      <c r="G65" s="32"/>
      <c r="H65" s="32"/>
    </row>
    <row r="66" spans="2:8">
      <c r="B66" s="5" t="s">
        <v>12</v>
      </c>
      <c r="C66" s="1" t="s">
        <v>21</v>
      </c>
      <c r="D66" s="5" t="s">
        <v>15</v>
      </c>
      <c r="E66" s="32">
        <v>27.179152599999998</v>
      </c>
      <c r="F66" s="32">
        <v>21.535925194502902</v>
      </c>
      <c r="G66" s="32">
        <f>AVERAGE(E65:E67)-AVERAGE(F65:F67)</f>
        <v>5.6948189147336308</v>
      </c>
      <c r="H66" s="32"/>
    </row>
    <row r="67" spans="2:8">
      <c r="B67" s="5" t="s">
        <v>12</v>
      </c>
      <c r="C67" s="1" t="s">
        <v>21</v>
      </c>
      <c r="D67" s="5" t="s">
        <v>15</v>
      </c>
      <c r="E67" s="32">
        <v>27.18723177</v>
      </c>
      <c r="F67" s="32">
        <v>21.5353048329453</v>
      </c>
      <c r="G67" s="32"/>
      <c r="H67" s="3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9lk</dc:creator>
  <cp:lastModifiedBy>09lk</cp:lastModifiedBy>
  <dcterms:created xsi:type="dcterms:W3CDTF">2019-12-26T11:47:52Z</dcterms:created>
  <dcterms:modified xsi:type="dcterms:W3CDTF">2020-04-11T11:34:02Z</dcterms:modified>
</cp:coreProperties>
</file>